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YYong\Desktop\Frontier\"/>
    </mc:Choice>
  </mc:AlternateContent>
  <bookViews>
    <workbookView xWindow="0" yWindow="0" windowWidth="21870" windowHeight="9630"/>
  </bookViews>
  <sheets>
    <sheet name="Sheet1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5" uniqueCount="242">
  <si>
    <t>FL</t>
  </si>
  <si>
    <t>FWd</t>
  </si>
  <si>
    <t>FWg</t>
  </si>
  <si>
    <t>CHR</t>
    <phoneticPr fontId="2" type="noConversion"/>
  </si>
  <si>
    <t>LD block</t>
    <phoneticPr fontId="2" type="noConversion"/>
  </si>
  <si>
    <t>Start</t>
    <phoneticPr fontId="2" type="noConversion"/>
  </si>
  <si>
    <t>End</t>
    <phoneticPr fontId="2" type="noConversion"/>
  </si>
  <si>
    <t>eSNPs</t>
    <phoneticPr fontId="2" type="noConversion"/>
  </si>
  <si>
    <t>Trait</t>
    <phoneticPr fontId="2" type="noConversion"/>
  </si>
  <si>
    <t>gene #</t>
    <phoneticPr fontId="2" type="noConversion"/>
  </si>
  <si>
    <t>gene ID list</t>
    <phoneticPr fontId="2" type="noConversion"/>
  </si>
  <si>
    <t>Protein ID</t>
    <phoneticPr fontId="2" type="noConversion"/>
  </si>
  <si>
    <t>H02-0621</t>
    <phoneticPr fontId="2" type="noConversion"/>
  </si>
  <si>
    <t>S02_125691254, S02_125691269, S02_125691289</t>
    <phoneticPr fontId="2" type="noConversion"/>
  </si>
  <si>
    <t>CA.PGAv.1.6.scaffold79.6, CA.PGAv.1.6.scaffold79.7, CA.PGAv.1.6.scaffold79.8, CA.PGAv.1.6.scaffold79.9</t>
  </si>
  <si>
    <t>PHT89901.1, PHT89902.1, PHT89903.1, PHT89904.1</t>
  </si>
  <si>
    <t>H03-0843</t>
  </si>
  <si>
    <t>S03_220143383</t>
  </si>
  <si>
    <t>FP</t>
    <phoneticPr fontId="2" type="noConversion"/>
  </si>
  <si>
    <t>-</t>
    <phoneticPr fontId="2" type="noConversion"/>
  </si>
  <si>
    <t>-</t>
    <phoneticPr fontId="2" type="noConversion"/>
  </si>
  <si>
    <t>H03-0844</t>
  </si>
  <si>
    <t>S03_220143413, S03_220143420</t>
    <phoneticPr fontId="2" type="noConversion"/>
  </si>
  <si>
    <t>FP</t>
    <phoneticPr fontId="2" type="noConversion"/>
  </si>
  <si>
    <t>-</t>
    <phoneticPr fontId="2" type="noConversion"/>
  </si>
  <si>
    <t>H04-0562</t>
    <phoneticPr fontId="2" type="noConversion"/>
  </si>
  <si>
    <t>S04_211848210</t>
  </si>
  <si>
    <t>CA.PGAv.1.6.scaffold517.20</t>
  </si>
  <si>
    <t>PHT84171.1</t>
  </si>
  <si>
    <t>S04_227983120</t>
  </si>
  <si>
    <t>FWg, Pt</t>
  </si>
  <si>
    <t>S05_161088755, S05_198051079</t>
    <phoneticPr fontId="2" type="noConversion"/>
  </si>
  <si>
    <t>H06-0184</t>
    <phoneticPr fontId="2" type="noConversion"/>
  </si>
  <si>
    <t>S06_16993808</t>
  </si>
  <si>
    <t>CA.PGAv.1.6.scaffold1844.1, CA.PGAv.1.6.scaffold1844.2, CA.PGAv.1.6.scaffold1900.1, CA.PGAv.1.6.scaffold762.1, CA.PGAv.1.6.scaffold762.2, CA.PGAv.1.6.scaffold762.3, CA.PGAv.1.6.scaffold762.4, CA.PGAv.1.6.scaffold762.5, CA.PGAv.1.6.scaffold762.6, CA.PGAv.1.6.scaffold762.7</t>
  </si>
  <si>
    <t>PHT78039.1, PHT78040.1, PHT78041.1, PHT78042.1, PHT78043.1, PHT78044.1, PHT78045.1, PHT78046.1, PHT78047.1, PHT78048.1</t>
  </si>
  <si>
    <t>H06-0579</t>
    <phoneticPr fontId="2" type="noConversion"/>
  </si>
  <si>
    <t>S06_151874039</t>
  </si>
  <si>
    <t>CA.PGAv.1.6.scaffold414.3</t>
  </si>
  <si>
    <t>PHT78604.1</t>
  </si>
  <si>
    <t>H06-0864</t>
    <phoneticPr fontId="2" type="noConversion"/>
  </si>
  <si>
    <t>S06_194967541</t>
  </si>
  <si>
    <t>CA.PGAv.1.6.scaffold422.16, CA.PGAv.1.6.scaffold422.15</t>
  </si>
  <si>
    <t>PHT78928.1, PHT78929.1</t>
  </si>
  <si>
    <t>H09-0403</t>
    <phoneticPr fontId="2" type="noConversion"/>
  </si>
  <si>
    <t>S09_67445434</t>
    <phoneticPr fontId="2" type="noConversion"/>
  </si>
  <si>
    <t>CA.PGAv.1.6.scaffold967.3, CA.PGAv.1.6.scaffold967.4, CA.PGAv.1.6.scaffold967.5, CA.PGAv.1.6.scaffold967.6</t>
  </si>
  <si>
    <t>PHT72403.1, PHT72404.1, PHT72405.1, PHT72406.1</t>
  </si>
  <si>
    <t>H09-0420</t>
    <phoneticPr fontId="2" type="noConversion"/>
  </si>
  <si>
    <t>S09_69321254</t>
  </si>
  <si>
    <t>H09-0502</t>
    <phoneticPr fontId="2" type="noConversion"/>
  </si>
  <si>
    <t>S09_82454488</t>
  </si>
  <si>
    <t>CA.PGAv.1.6.scaffold41.13, CA.PGAv.1.6.scaffold41.14</t>
  </si>
  <si>
    <t>PHT72476.1, PHT72477.1</t>
  </si>
  <si>
    <t>H09-0578</t>
    <phoneticPr fontId="2" type="noConversion"/>
  </si>
  <si>
    <t>S09_100134535, S09_100186664, S09_100275772, S09_100299319, S09_100337551, S09_100482695, S09_100482702, S09_100482714, S09_100482744, S09_100507893, S09_100542730, S09_100668959</t>
    <phoneticPr fontId="2" type="noConversion"/>
  </si>
  <si>
    <t>FWd</t>
    <phoneticPr fontId="2" type="noConversion"/>
  </si>
  <si>
    <t>CA.PGAv.1.6.scaffold3.11, CA.PGAv.1.6.scaffold3.10</t>
  </si>
  <si>
    <t>PHT72524.1, PHT72525.1</t>
  </si>
  <si>
    <t>S09_100362495</t>
  </si>
  <si>
    <t>FWd, FWg</t>
    <phoneticPr fontId="2" type="noConversion"/>
  </si>
  <si>
    <t>H09-0581</t>
    <phoneticPr fontId="2" type="noConversion"/>
  </si>
  <si>
    <t>S09_100829702, S09_100829753</t>
    <phoneticPr fontId="2" type="noConversion"/>
  </si>
  <si>
    <t>CA.PGAv.1.6.scaffold3.9, CA.PGAv.1.6.scaffold3.8</t>
  </si>
  <si>
    <t>PHT72526.1, PHT72527.1</t>
  </si>
  <si>
    <t>H09-0583</t>
    <phoneticPr fontId="2" type="noConversion"/>
  </si>
  <si>
    <t>S09_103352137</t>
  </si>
  <si>
    <t>H09-0684</t>
    <phoneticPr fontId="2" type="noConversion"/>
  </si>
  <si>
    <t>S09_121811390, S09_121915323, S09_121930807, S09_121930813</t>
    <phoneticPr fontId="2" type="noConversion"/>
  </si>
  <si>
    <t>CA.PGAv.1.6.scaffold740.6, CA.PGAv.1.6.scaffold740.5, CA.PGAv.1.6.scaffold740.4</t>
  </si>
  <si>
    <t>PHT72598.1, PHT72599.1, PHT72600.1</t>
  </si>
  <si>
    <t>H09-0687</t>
  </si>
  <si>
    <t>S09_122378788, S09_122378809</t>
    <phoneticPr fontId="2" type="noConversion"/>
  </si>
  <si>
    <t>CA.PGAv.1.6.scaffold740.3, CA.PGAv.1.6.scaffold740.2</t>
  </si>
  <si>
    <t>PHT72601.1, PHT72602.1</t>
  </si>
  <si>
    <t>H09-0712</t>
  </si>
  <si>
    <t>S09_127971548</t>
  </si>
  <si>
    <t>CA.PGAv.1.6.scaffold5.48</t>
  </si>
  <si>
    <t>PHT72620.1</t>
  </si>
  <si>
    <t>H09-0739</t>
  </si>
  <si>
    <t>S09_132895719</t>
  </si>
  <si>
    <t>H09-0745</t>
  </si>
  <si>
    <t>S09_133143976, S09_133172082, S09_133367733, S09_133367756, S09_133367758, S09_133367771, S09_133367773</t>
    <phoneticPr fontId="2" type="noConversion"/>
  </si>
  <si>
    <t>FWd</t>
    <phoneticPr fontId="2" type="noConversion"/>
  </si>
  <si>
    <t>CA.PGAv.1.6.scaffold5.34, CA.PGAv.1.6.scaffold5.33, CA.PGAv.1.6.scaffold5.32, CA.PGAv.1.6.scaffold5.31, CA.PGAv.1.6.scaffold5.30, CA.PGAv.1.6.scaffold5.29, CA.PGAv.1.6.scaffold5.28, CA.PGAv.1.6.scaffold5.27</t>
  </si>
  <si>
    <t>PHT72634.1, PHT72635.1, PHT72636.1, PHT72637.1, PHT72638.1, PHT72639.1, PHT72640.1, PHT72641.1</t>
  </si>
  <si>
    <t>S09_133144036</t>
  </si>
  <si>
    <t>H09-0750</t>
  </si>
  <si>
    <t>S09_134626419, S09_134661352, S09_134661363, S09_134662453, S09_135282907, S09_135286582, S09_135286602, S09_135291658, S09_136237123, S09_136237148, S09_136413827</t>
    <phoneticPr fontId="2" type="noConversion"/>
  </si>
  <si>
    <t>CA.PGAv.1.6.scaffold5.26, CA.PGAv.1.6.scaffold5.25, CA.PGAv.1.6.scaffold5.24, CA.PGAv.1.6.scaffold5.23</t>
  </si>
  <si>
    <t>PHT72642.1, PHT72643.1, PHT72644.1, PHT72645.1</t>
  </si>
  <si>
    <t>H09-0756</t>
  </si>
  <si>
    <t>S09_136634514, S09_136634573</t>
    <phoneticPr fontId="2" type="noConversion"/>
  </si>
  <si>
    <t>FWd, FWg</t>
  </si>
  <si>
    <t>S09_136634582, S09_136849793</t>
    <phoneticPr fontId="2" type="noConversion"/>
  </si>
  <si>
    <t>H09-0762</t>
  </si>
  <si>
    <t>S09_137016961, S09_137016973</t>
    <phoneticPr fontId="2" type="noConversion"/>
  </si>
  <si>
    <t>H09-0768</t>
  </si>
  <si>
    <t>S09_137768043, S09_137849363, S09_137849377, S09_137849393, S09_137931600, S09_137931613, S09_137931627</t>
    <phoneticPr fontId="2" type="noConversion"/>
  </si>
  <si>
    <t>CA.PGAv.1.6.scaffold5.18</t>
  </si>
  <si>
    <t>PHT72650.1</t>
  </si>
  <si>
    <t>H09-0771</t>
  </si>
  <si>
    <t>S09_138029479</t>
  </si>
  <si>
    <t>H09-0772</t>
  </si>
  <si>
    <t>S09_138394749, S09_138394761, S09_138787607, S09_138787665</t>
    <phoneticPr fontId="2" type="noConversion"/>
  </si>
  <si>
    <t>CA.PGAv.1.6.scaffold5.17, CA.PGAv.1.6.scaffold5.16, CA.PGAv.1.6.scaffold5.15, CA.PGAv.1.6.scaffold5.14</t>
  </si>
  <si>
    <t>PHT72651.1, PHT72652.1, PHT72653.1, PHT72654.1</t>
  </si>
  <si>
    <t>H09-0774</t>
  </si>
  <si>
    <t>S09_138976564, S09_139095010, S09_139095040, S09_139095044</t>
    <phoneticPr fontId="2" type="noConversion"/>
  </si>
  <si>
    <t>CA.PGAv.1.6.scaffold5.12</t>
  </si>
  <si>
    <t>PHT72656.1</t>
  </si>
  <si>
    <t>H09-0776</t>
  </si>
  <si>
    <t>S09_139178632</t>
  </si>
  <si>
    <t>H09-0777</t>
  </si>
  <si>
    <t>S09_139290975</t>
  </si>
  <si>
    <t>CA.PGAv.1.6.scaffold5.11, CA.PGAv.1.6.scaffold5.10</t>
  </si>
  <si>
    <t>PHT72657.1, PHT72658.1</t>
  </si>
  <si>
    <t>H09-0778</t>
  </si>
  <si>
    <t>S09_139410126, S09_139410140, S09_139410185</t>
    <phoneticPr fontId="2" type="noConversion"/>
  </si>
  <si>
    <t>H09-0783</t>
  </si>
  <si>
    <t>S09_139690026, S09_139690028, S09_139690049, S09_139690067</t>
    <phoneticPr fontId="2" type="noConversion"/>
  </si>
  <si>
    <t>-</t>
    <phoneticPr fontId="2" type="noConversion"/>
  </si>
  <si>
    <t>H09-0785</t>
  </si>
  <si>
    <t>S09_139846453, S09_139846462, S09_139846504, S09_139852101, S09_140194501, S09_140194523, S09_140276787, S09_140372853</t>
    <phoneticPr fontId="2" type="noConversion"/>
  </si>
  <si>
    <t>CA.PGAv.1.6.scaffold5.9, CA.PGAv.1.6.scaffold5.8, CA.PGAv.1.6.scaffold5.7</t>
  </si>
  <si>
    <t>PHT72659.1, PHT72660.1, PHT72661.1</t>
  </si>
  <si>
    <t xml:space="preserve"> S09_143576384</t>
  </si>
  <si>
    <t xml:space="preserve"> S09_143719411</t>
  </si>
  <si>
    <t xml:space="preserve"> S09_143719434</t>
  </si>
  <si>
    <t xml:space="preserve"> S09_143719465</t>
  </si>
  <si>
    <t xml:space="preserve"> S09_143719467</t>
  </si>
  <si>
    <t xml:space="preserve"> S09_143898670</t>
  </si>
  <si>
    <t xml:space="preserve"> S09_143898689</t>
  </si>
  <si>
    <t xml:space="preserve"> S09_143969824</t>
  </si>
  <si>
    <t>H09-0786</t>
  </si>
  <si>
    <t>S09_140482249, S09_140508066, S09_140508116</t>
    <phoneticPr fontId="2" type="noConversion"/>
  </si>
  <si>
    <t>H09-0790</t>
  </si>
  <si>
    <t>S09_140676230, S09_140769018, S09_141200686, S09_141300862, S09_141300881, S09_141747062, S09_141747063, S09_141928164, S09_141928215, S09_142172229</t>
    <phoneticPr fontId="2" type="noConversion"/>
  </si>
  <si>
    <t>CA.PGAv.1.6.scaffold5.5, CA.PGAv.1.6.scaffold5.4, CA.PGAv.1.6.scaffold5.3, CA.PGAv.1.6.scaffold5.2, CA.PGAv.1.6.scaffold5.1, CA.PGAv.1.6.scaffold283.16, CA.PGAv.1.6.scaffold283.15</t>
  </si>
  <si>
    <t>PHT72663.1, PHT72664.1, PHT72665.1, PHT72666.1, PHT72667.1, PHT72668.1, PHT72669.1</t>
  </si>
  <si>
    <t>H09-0796</t>
  </si>
  <si>
    <t>S09_142640784, S09_142640790, S09_142640805, S09_142640809, S09_142677170, S09_142816089, S09_142816927, S09_142820053, S09_143018510, S09_143203773, S09_143203774, S09_143227214, S09_143227245, S09_143507312, S09_143576384, S09_143719411, S09_143719434, S09_143719465, S09_143719467, S09_143898670, S09_143898689, S09_143969824</t>
    <phoneticPr fontId="2" type="noConversion"/>
  </si>
  <si>
    <t>FWd</t>
    <phoneticPr fontId="2" type="noConversion"/>
  </si>
  <si>
    <t>CA.PGAv.1.6.scaffold283.14, CA.PGAv.1.6.scaffold283.13, CA.PGAv.1.6.scaffold283.12, CA.PGAv.1.6.scaffold283.11</t>
  </si>
  <si>
    <t>PHT72670.1, PHT72671.1, PHT72672.1, PHT72673.1</t>
  </si>
  <si>
    <t>S09_143733895</t>
  </si>
  <si>
    <t>H09-0799</t>
  </si>
  <si>
    <t>H09-0803</t>
  </si>
  <si>
    <t>S09_144533123, S09_144533205, S09_144576032, S09_144576045, S09_144576046, S09_144576063</t>
    <phoneticPr fontId="2" type="noConversion"/>
  </si>
  <si>
    <t>H09-0804</t>
  </si>
  <si>
    <t>S09_144673860, S09_144933469, S09_146052928, S09_146179490, S09_146179504, S09_146179520, S09_146308799, S09_146308829</t>
    <phoneticPr fontId="2" type="noConversion"/>
  </si>
  <si>
    <t>CA.PGAv.1.6.scaffold260.7, CA.PGAv.1.6.scaffold260.6, CA.PGAv.1.6.scaffold260.5, CA.PGAv.1.6.scaffold260.4</t>
  </si>
  <si>
    <t>PHT72684.1, PHT72685.1, PHT72686.1, PHT72687.1</t>
  </si>
  <si>
    <t>H09-0806</t>
  </si>
  <si>
    <t>S09_147004471</t>
  </si>
  <si>
    <t>CA.PGAv.1.6.scaffold260.3, CA.PGAv.1.6.scaffold260.2, CA.PGAv.1.6.scaffold260.1</t>
  </si>
  <si>
    <t>PHT72688.1, PHT72689.1, PHT72690.1</t>
  </si>
  <si>
    <t>H09-0880</t>
  </si>
  <si>
    <t>S09_156311441, S09_156311469</t>
    <phoneticPr fontId="2" type="noConversion"/>
  </si>
  <si>
    <t>CA.PGAv.1.6.scaffold1189.2</t>
  </si>
  <si>
    <t>PHT72725.1</t>
  </si>
  <si>
    <t>H09-0881</t>
  </si>
  <si>
    <t>S09_156545568</t>
  </si>
  <si>
    <t>H09-0933</t>
  </si>
  <si>
    <t>S09_163663688</t>
  </si>
  <si>
    <t>CA.PGAv.1.6.scaffold15.16, CA.PGAv.1.6.scaffold15.17</t>
  </si>
  <si>
    <t>PHT72743.1, PHT72744.1</t>
  </si>
  <si>
    <t>H09-0965</t>
  </si>
  <si>
    <t>S09_168548095, S09_168548120, S09_169434758</t>
    <phoneticPr fontId="2" type="noConversion"/>
  </si>
  <si>
    <t>CA.PGAv.1.6.scaffold133.4, CA.PGAv.1.6.scaffold133.5, CA.PGAv.1.6.scaffold133.6, CA.PGAv.1.6.scaffold133.7, CA.PGAv.1.6.scaffold133.8</t>
  </si>
  <si>
    <t>PHT72761.1, PHT72762.1, PHT72763.1, PHT72764.1, PHT72765.1</t>
  </si>
  <si>
    <t>H09-0968</t>
  </si>
  <si>
    <t>S09_170340316</t>
  </si>
  <si>
    <t>CA.PGAv.1.6.scaffold133.11, CA.PGAv.1.6.scaffold133.12, CA.PGAv.1.6.scaffold133.13, CA.PGAv.1.6.scaffold133.14, CA.PGAv.1.6.scaffold133.15</t>
  </si>
  <si>
    <t>PHT72768.1, PHT72769.1, PHT72770.1, PHT72771.1, PHT72772.1</t>
  </si>
  <si>
    <t>H10-0341</t>
    <phoneticPr fontId="2" type="noConversion"/>
  </si>
  <si>
    <t>S10_42334827</t>
  </si>
  <si>
    <t>H10-0396</t>
    <phoneticPr fontId="2" type="noConversion"/>
  </si>
  <si>
    <t>S10_54245396, S10_54245435</t>
    <phoneticPr fontId="2" type="noConversion"/>
  </si>
  <si>
    <t>CA.PGAv.1.6.scaffold1309.1, CA.PGAv.1.6.scaffold1309.2, CA.PGAv.1.6.scaffold1309.3, CA.PGAv.1.6.scaffold1309.4, CA.PGAv.1.6.scaffold1174.4</t>
  </si>
  <si>
    <t>PHT70055.1, PHT70056.1, PHT70057.1, PHT70058.1, PHT70059.1</t>
  </si>
  <si>
    <t>H10-0401</t>
    <phoneticPr fontId="2" type="noConversion"/>
  </si>
  <si>
    <t>S10_54805169</t>
  </si>
  <si>
    <t>CA.PGAv.1.6.scaffold1174.1</t>
  </si>
  <si>
    <t>PHT70062.1</t>
  </si>
  <si>
    <t>H10-0773</t>
    <phoneticPr fontId="2" type="noConversion"/>
  </si>
  <si>
    <t>S10_149503645</t>
  </si>
  <si>
    <t>H12-0121</t>
    <phoneticPr fontId="2" type="noConversion"/>
  </si>
  <si>
    <t>S12_14626660</t>
  </si>
  <si>
    <t>CA.PGAv.1.6.scaffold730.39</t>
  </si>
  <si>
    <t>PHT65114.1</t>
  </si>
  <si>
    <t>H12-0141</t>
    <phoneticPr fontId="2" type="noConversion"/>
  </si>
  <si>
    <t>S12_17471128</t>
  </si>
  <si>
    <t>H12-0150</t>
    <phoneticPr fontId="2" type="noConversion"/>
  </si>
  <si>
    <t>S12_18121200, S12_18121233, S12_18121251, S12_18121258, S12_18121272, S12_18121344</t>
    <phoneticPr fontId="2" type="noConversion"/>
  </si>
  <si>
    <t>H12-0302</t>
    <phoneticPr fontId="2" type="noConversion"/>
  </si>
  <si>
    <t>S12_43029576</t>
  </si>
  <si>
    <t>H12-0407</t>
    <phoneticPr fontId="2" type="noConversion"/>
  </si>
  <si>
    <t>S12_61078437</t>
  </si>
  <si>
    <t>H12-0485</t>
  </si>
  <si>
    <t>S12_143380249, S12_143380271</t>
    <phoneticPr fontId="2" type="noConversion"/>
  </si>
  <si>
    <t>H12-0550</t>
  </si>
  <si>
    <t>S12_211100868</t>
  </si>
  <si>
    <t>FP</t>
    <phoneticPr fontId="2" type="noConversion"/>
  </si>
  <si>
    <t>CA.PGAv.1.6.scaffold1637.1</t>
  </si>
  <si>
    <t>PHT66273.1</t>
  </si>
  <si>
    <t>H12-0553</t>
  </si>
  <si>
    <t>S12_211603121, S12_211603189, S12_211624621, S12_211656631, S12_211702519, S12_211738939, S12_211738948, S12_211764383, S12_211788403, S12_211788409, S12_211788410, S12_211851386, S12_211886305, S12_211953512, S12_212025466, S12_212025467, S12_212079558, S12_212121230, S12_212128033</t>
    <phoneticPr fontId="2" type="noConversion"/>
  </si>
  <si>
    <t>CA.PGAv.1.6.scaffold1455.4, CA.PGAv.1.6.scaffold1455.5, CA.PGAv.1.6.scaffold1368.1, CA.PGAv.1.6.scaffold1368.2, CA.PGAv.1.6.scaffold1368.3, CA.PGAv.1.6.scaffold1368.4, CA.PGAv.1.6.scaffold1368.5, CA.PGAv.1.6.scaffold1368.6, CA.PGAv.1.6.scaffold1368.7</t>
    <phoneticPr fontId="2" type="noConversion"/>
  </si>
  <si>
    <t>PHT66277.1, PHT66278.1, PHT66279.1, PHT66280.1, PHT66281.1, PHT66282.1, PHT66283.1, PHT66284.1, PHT66285.1</t>
    <phoneticPr fontId="2" type="noConversion"/>
  </si>
  <si>
    <t>H12-0564</t>
  </si>
  <si>
    <t>S12_214296599</t>
  </si>
  <si>
    <t>H12-0566</t>
  </si>
  <si>
    <t>S12_214312971, S12_214312973, S12_214313043, S12_214331054</t>
    <phoneticPr fontId="2" type="noConversion"/>
  </si>
  <si>
    <t>CA.PGAv.1.6.scaffold1387.4</t>
  </si>
  <si>
    <t>PHT66302.1</t>
  </si>
  <si>
    <t>S12_214506451</t>
  </si>
  <si>
    <t>H12-0569</t>
  </si>
  <si>
    <t>S12_214689986</t>
  </si>
  <si>
    <t>H12-0570</t>
  </si>
  <si>
    <t>S12_214689990, S12_214690005</t>
    <phoneticPr fontId="2" type="noConversion"/>
  </si>
  <si>
    <t>CA.PGAv.1.6.scaffold1387.3</t>
  </si>
  <si>
    <t>PHT66303.1</t>
  </si>
  <si>
    <t>S12_214890659</t>
  </si>
  <si>
    <t>H12-0582</t>
  </si>
  <si>
    <t>S12_217516242</t>
  </si>
  <si>
    <t>H12-0585</t>
  </si>
  <si>
    <t>S12_217560260, S12_217608167, S12_217613462, S12_217616312, S12_217713118, S12_217713123, S12_217713146, S12_217715058, S12_217715070</t>
    <phoneticPr fontId="2" type="noConversion"/>
  </si>
  <si>
    <t>CA.PGAv.1.6.scaffold634.4, CA.PGAv.1.6.scaffold634.3, CA.PGAv.1.6.scaffold634.2, CA.PGAv.1.6.scaffold634.1</t>
    <phoneticPr fontId="2" type="noConversion"/>
  </si>
  <si>
    <t>PHT66324.1, PHT66325.1, PHT66326.1, PHT66327.1</t>
    <phoneticPr fontId="2" type="noConversion"/>
  </si>
  <si>
    <t>H12-0587</t>
  </si>
  <si>
    <t>S12_217779357</t>
  </si>
  <si>
    <t>H12-0589</t>
  </si>
  <si>
    <t>S12_217780084</t>
  </si>
  <si>
    <t>FP</t>
    <phoneticPr fontId="2" type="noConversion"/>
  </si>
  <si>
    <t>H12-0596</t>
  </si>
  <si>
    <t>S12_218281072</t>
  </si>
  <si>
    <t>H12-0603</t>
  </si>
  <si>
    <t>S12_219205971</t>
  </si>
  <si>
    <t>S12_219609688</t>
  </si>
  <si>
    <t>Table S7. List of significant SNPs and linked LD blocks correlated with five fruit-related traits</t>
    <phoneticPr fontId="2" type="noConversion"/>
  </si>
  <si>
    <t>S09_144225459, S09_144209944, S09_144225396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#,##0_);[Red]\(#,##0\)"/>
    <numFmt numFmtId="177" formatCode="#,##0_ "/>
  </numFmts>
  <fonts count="7">
    <font>
      <sz val="11"/>
      <color theme="1"/>
      <name val="맑은 고딕"/>
      <family val="2"/>
      <charset val="129"/>
      <scheme val="minor"/>
    </font>
    <font>
      <b/>
      <sz val="11"/>
      <color theme="1"/>
      <name val="Times New Roman"/>
      <family val="1"/>
    </font>
    <font>
      <sz val="8"/>
      <name val="맑은 고딕"/>
      <family val="2"/>
      <charset val="129"/>
      <scheme val="minor"/>
    </font>
    <font>
      <sz val="11"/>
      <color theme="1"/>
      <name val="ti"/>
      <family val="1"/>
    </font>
    <font>
      <sz val="10"/>
      <color theme="1"/>
      <name val="ti"/>
      <family val="1"/>
    </font>
    <font>
      <b/>
      <sz val="10"/>
      <color theme="1"/>
      <name val="ti"/>
      <family val="1"/>
    </font>
    <font>
      <sz val="10"/>
      <name val="ti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71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5" fillId="0" borderId="1" xfId="0" applyFont="1" applyFill="1" applyBorder="1" applyAlignment="1">
      <alignment horizontal="center" vertical="top" wrapText="1"/>
    </xf>
    <xf numFmtId="0" fontId="5" fillId="0" borderId="1" xfId="0" applyFont="1" applyFill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176" fontId="4" fillId="0" borderId="0" xfId="0" applyNumberFormat="1" applyFont="1" applyBorder="1" applyAlignment="1">
      <alignment horizontal="right" vertical="center" wrapText="1"/>
    </xf>
    <xf numFmtId="0" fontId="4" fillId="0" borderId="0" xfId="0" applyFont="1" applyBorder="1" applyAlignment="1">
      <alignment horizontal="left" vertical="center" wrapText="1"/>
    </xf>
    <xf numFmtId="0" fontId="4" fillId="0" borderId="2" xfId="0" applyFont="1" applyBorder="1" applyAlignment="1">
      <alignment horizontal="center" vertical="center"/>
    </xf>
    <xf numFmtId="176" fontId="4" fillId="0" borderId="2" xfId="0" applyNumberFormat="1" applyFont="1" applyBorder="1" applyAlignment="1">
      <alignment vertical="center"/>
    </xf>
    <xf numFmtId="0" fontId="4" fillId="0" borderId="2" xfId="0" applyFont="1" applyFill="1" applyBorder="1" applyAlignment="1">
      <alignment vertical="center"/>
    </xf>
    <xf numFmtId="0" fontId="4" fillId="0" borderId="2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176" fontId="6" fillId="0" borderId="4" xfId="0" applyNumberFormat="1" applyFont="1" applyBorder="1" applyAlignment="1">
      <alignment vertical="center" wrapText="1"/>
    </xf>
    <xf numFmtId="0" fontId="6" fillId="0" borderId="4" xfId="0" applyFont="1" applyBorder="1" applyAlignment="1">
      <alignment horizontal="left" vertical="center" wrapText="1"/>
    </xf>
    <xf numFmtId="0" fontId="4" fillId="0" borderId="2" xfId="0" applyFont="1" applyBorder="1" applyAlignment="1">
      <alignment vertical="center" wrapText="1"/>
    </xf>
    <xf numFmtId="176" fontId="4" fillId="0" borderId="2" xfId="0" applyNumberFormat="1" applyFont="1" applyBorder="1" applyAlignment="1">
      <alignment horizontal="center" vertical="center" wrapText="1"/>
    </xf>
    <xf numFmtId="0" fontId="4" fillId="0" borderId="2" xfId="0" applyFont="1" applyBorder="1" applyAlignment="1">
      <alignment horizontal="left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176" fontId="4" fillId="0" borderId="4" xfId="0" applyNumberFormat="1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vertical="center"/>
    </xf>
    <xf numFmtId="0" fontId="4" fillId="0" borderId="2" xfId="0" applyFont="1" applyFill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176" fontId="4" fillId="0" borderId="4" xfId="0" applyNumberFormat="1" applyFont="1" applyBorder="1" applyAlignment="1">
      <alignment horizontal="right" vertical="center" wrapText="1"/>
    </xf>
    <xf numFmtId="0" fontId="4" fillId="0" borderId="4" xfId="0" applyFont="1" applyBorder="1" applyAlignment="1">
      <alignment horizontal="left" vertical="center" wrapText="1"/>
    </xf>
    <xf numFmtId="176" fontId="4" fillId="0" borderId="2" xfId="0" applyNumberFormat="1" applyFont="1" applyBorder="1" applyAlignment="1">
      <alignment horizontal="right" vertical="center" wrapText="1"/>
    </xf>
    <xf numFmtId="0" fontId="4" fillId="0" borderId="3" xfId="0" applyFont="1" applyBorder="1" applyAlignment="1">
      <alignment horizontal="center" vertical="center" wrapText="1"/>
    </xf>
    <xf numFmtId="176" fontId="4" fillId="0" borderId="3" xfId="0" applyNumberFormat="1" applyFont="1" applyBorder="1" applyAlignment="1">
      <alignment horizontal="right" vertical="center" wrapText="1"/>
    </xf>
    <xf numFmtId="0" fontId="4" fillId="0" borderId="3" xfId="0" applyFont="1" applyBorder="1" applyAlignment="1">
      <alignment horizontal="left" vertical="center" wrapText="1"/>
    </xf>
    <xf numFmtId="0" fontId="4" fillId="0" borderId="2" xfId="0" quotePrefix="1" applyFont="1" applyBorder="1" applyAlignment="1">
      <alignment horizontal="center" vertical="center" wrapText="1"/>
    </xf>
    <xf numFmtId="176" fontId="4" fillId="0" borderId="4" xfId="0" applyNumberFormat="1" applyFont="1" applyFill="1" applyBorder="1" applyAlignment="1">
      <alignment horizontal="right" vertical="center" wrapText="1"/>
    </xf>
    <xf numFmtId="0" fontId="4" fillId="0" borderId="4" xfId="0" applyFont="1" applyFill="1" applyBorder="1" applyAlignment="1">
      <alignment horizontal="left" vertical="center" wrapText="1"/>
    </xf>
    <xf numFmtId="0" fontId="4" fillId="0" borderId="4" xfId="0" quotePrefix="1" applyFont="1" applyFill="1" applyBorder="1" applyAlignment="1">
      <alignment horizontal="center" vertical="center" wrapText="1"/>
    </xf>
    <xf numFmtId="176" fontId="4" fillId="0" borderId="2" xfId="0" applyNumberFormat="1" applyFont="1" applyFill="1" applyBorder="1" applyAlignment="1">
      <alignment horizontal="right" vertical="center" wrapText="1"/>
    </xf>
    <xf numFmtId="0" fontId="4" fillId="0" borderId="2" xfId="0" applyFont="1" applyFill="1" applyBorder="1" applyAlignment="1">
      <alignment horizontal="left" vertical="center" wrapText="1"/>
    </xf>
    <xf numFmtId="0" fontId="4" fillId="0" borderId="2" xfId="0" quotePrefix="1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177" fontId="4" fillId="0" borderId="0" xfId="0" applyNumberFormat="1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4" fillId="0" borderId="2" xfId="0" applyFont="1" applyFill="1" applyBorder="1" applyAlignment="1">
      <alignment horizontal="center" vertical="center"/>
    </xf>
    <xf numFmtId="177" fontId="4" fillId="0" borderId="2" xfId="0" applyNumberFormat="1" applyFont="1" applyFill="1" applyBorder="1" applyAlignment="1">
      <alignment vertical="center"/>
    </xf>
    <xf numFmtId="0" fontId="6" fillId="0" borderId="2" xfId="0" applyFont="1" applyBorder="1" applyAlignment="1">
      <alignment horizontal="left" vertical="center" wrapText="1"/>
    </xf>
    <xf numFmtId="0" fontId="6" fillId="0" borderId="2" xfId="0" applyFont="1" applyBorder="1" applyAlignment="1">
      <alignment horizontal="left" vertical="center"/>
    </xf>
    <xf numFmtId="0" fontId="4" fillId="0" borderId="0" xfId="0" applyFont="1" applyFill="1" applyBorder="1" applyAlignment="1">
      <alignment vertical="center" wrapText="1"/>
    </xf>
    <xf numFmtId="0" fontId="6" fillId="0" borderId="0" xfId="0" applyFont="1" applyAlignment="1">
      <alignment horizontal="left" vertical="center" wrapText="1"/>
    </xf>
    <xf numFmtId="0" fontId="6" fillId="0" borderId="2" xfId="0" applyFont="1" applyFill="1" applyBorder="1" applyAlignment="1">
      <alignment horizontal="center" vertical="center" wrapText="1"/>
    </xf>
    <xf numFmtId="0" fontId="6" fillId="0" borderId="0" xfId="0" applyFont="1" applyBorder="1" applyAlignment="1">
      <alignment horizontal="left" vertical="center" wrapText="1"/>
    </xf>
    <xf numFmtId="0" fontId="6" fillId="0" borderId="0" xfId="0" applyFont="1" applyAlignment="1">
      <alignment horizontal="left" vertical="center"/>
    </xf>
    <xf numFmtId="177" fontId="4" fillId="0" borderId="2" xfId="0" applyNumberFormat="1" applyFont="1" applyFill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177" fontId="4" fillId="0" borderId="0" xfId="0" applyNumberFormat="1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/>
    </xf>
    <xf numFmtId="177" fontId="4" fillId="0" borderId="4" xfId="0" applyNumberFormat="1" applyFont="1" applyFill="1" applyBorder="1" applyAlignment="1">
      <alignment vertical="center"/>
    </xf>
    <xf numFmtId="0" fontId="4" fillId="0" borderId="4" xfId="0" applyFont="1" applyFill="1" applyBorder="1" applyAlignment="1">
      <alignment vertical="center" wrapText="1"/>
    </xf>
    <xf numFmtId="0" fontId="4" fillId="0" borderId="0" xfId="0" applyFont="1" applyAlignment="1">
      <alignment horizontal="center" vertical="center"/>
    </xf>
    <xf numFmtId="177" fontId="4" fillId="0" borderId="2" xfId="0" applyNumberFormat="1" applyFont="1" applyFill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176" fontId="4" fillId="0" borderId="2" xfId="0" applyNumberFormat="1" applyFont="1" applyBorder="1" applyAlignment="1">
      <alignment horizontal="right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4" fillId="0" borderId="4" xfId="0" applyFont="1" applyBorder="1" applyAlignment="1">
      <alignment horizontal="left" vertical="center" wrapText="1"/>
    </xf>
    <xf numFmtId="0" fontId="4" fillId="0" borderId="3" xfId="0" applyFont="1" applyBorder="1" applyAlignment="1">
      <alignment horizontal="left" vertical="center" wrapText="1"/>
    </xf>
    <xf numFmtId="0" fontId="4" fillId="0" borderId="2" xfId="0" applyFont="1" applyBorder="1" applyAlignment="1">
      <alignment horizontal="left" vertical="center" wrapText="1"/>
    </xf>
    <xf numFmtId="176" fontId="4" fillId="0" borderId="0" xfId="0" applyNumberFormat="1" applyFont="1" applyBorder="1" applyAlignment="1">
      <alignment horizontal="right" vertical="center" wrapText="1"/>
    </xf>
    <xf numFmtId="176" fontId="4" fillId="0" borderId="4" xfId="0" applyNumberFormat="1" applyFont="1" applyBorder="1" applyAlignment="1">
      <alignment horizontal="right" vertical="center" wrapText="1"/>
    </xf>
    <xf numFmtId="176" fontId="4" fillId="0" borderId="3" xfId="0" applyNumberFormat="1" applyFont="1" applyBorder="1" applyAlignment="1">
      <alignment horizontal="right" vertical="center" wrapText="1"/>
    </xf>
  </cellXfs>
  <cellStyles count="1">
    <cellStyle name="표준" xfId="0" builtinId="0"/>
  </cellStyles>
  <dxfs count="37">
    <dxf>
      <fill>
        <patternFill>
          <bgColor theme="4" tint="0.59996337778862885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76"/>
  <sheetViews>
    <sheetView tabSelected="1" zoomScale="130" zoomScaleNormal="130" workbookViewId="0"/>
  </sheetViews>
  <sheetFormatPr defaultColWidth="8.625" defaultRowHeight="15"/>
  <cols>
    <col min="1" max="1" width="4.5" style="2" customWidth="1"/>
    <col min="2" max="2" width="8.625" style="2"/>
    <col min="3" max="4" width="10.875" style="2" bestFit="1" customWidth="1"/>
    <col min="5" max="5" width="25.625" style="2" customWidth="1"/>
    <col min="6" max="6" width="8.875" style="2" customWidth="1"/>
    <col min="7" max="7" width="6.5" style="2" customWidth="1"/>
    <col min="8" max="8" width="23.5" style="2" customWidth="1"/>
    <col min="9" max="9" width="10.125" style="2" customWidth="1"/>
    <col min="10" max="10" width="8.625" style="2"/>
    <col min="11" max="11" width="4.75" style="2" bestFit="1" customWidth="1"/>
    <col min="12" max="12" width="8.5" style="2" bestFit="1" customWidth="1"/>
    <col min="13" max="14" width="10.875" style="2" bestFit="1" customWidth="1"/>
    <col min="15" max="15" width="13.5" style="2" bestFit="1" customWidth="1"/>
    <col min="16" max="16" width="8.625" style="2"/>
    <col min="17" max="17" width="6.875" style="2" bestFit="1" customWidth="1"/>
    <col min="18" max="18" width="21" style="2" bestFit="1" customWidth="1"/>
    <col min="19" max="19" width="17.125" style="2" customWidth="1"/>
    <col min="20" max="20" width="9.875" style="2" bestFit="1" customWidth="1"/>
    <col min="21" max="21" width="5.375" style="2" bestFit="1" customWidth="1"/>
    <col min="22" max="22" width="10" style="2" customWidth="1"/>
    <col min="23" max="23" width="11.625" style="2" bestFit="1" customWidth="1"/>
    <col min="24" max="16384" width="8.625" style="2"/>
  </cols>
  <sheetData>
    <row r="1" spans="1:9">
      <c r="A1" s="1" t="s">
        <v>240</v>
      </c>
    </row>
    <row r="3" spans="1:9" ht="15.75" thickBot="1">
      <c r="A3" s="3" t="s">
        <v>3</v>
      </c>
      <c r="B3" s="3" t="s">
        <v>4</v>
      </c>
      <c r="C3" s="3" t="s">
        <v>5</v>
      </c>
      <c r="D3" s="3" t="s">
        <v>6</v>
      </c>
      <c r="E3" s="3" t="s">
        <v>7</v>
      </c>
      <c r="F3" s="3" t="s">
        <v>8</v>
      </c>
      <c r="G3" s="3" t="s">
        <v>9</v>
      </c>
      <c r="H3" s="3" t="s">
        <v>10</v>
      </c>
      <c r="I3" s="4" t="s">
        <v>11</v>
      </c>
    </row>
    <row r="4" spans="1:9" ht="51.75" thickTop="1">
      <c r="A4" s="5">
        <v>2</v>
      </c>
      <c r="B4" s="5" t="s">
        <v>12</v>
      </c>
      <c r="C4" s="6">
        <v>125064766</v>
      </c>
      <c r="D4" s="6">
        <v>125897935</v>
      </c>
      <c r="E4" s="7" t="s">
        <v>13</v>
      </c>
      <c r="F4" s="5" t="s">
        <v>2</v>
      </c>
      <c r="G4" s="5">
        <v>4</v>
      </c>
      <c r="H4" s="7" t="s">
        <v>14</v>
      </c>
      <c r="I4" s="7" t="s">
        <v>15</v>
      </c>
    </row>
    <row r="5" spans="1:9">
      <c r="A5" s="59">
        <v>3</v>
      </c>
      <c r="B5" s="8" t="s">
        <v>16</v>
      </c>
      <c r="C5" s="9">
        <v>220127194</v>
      </c>
      <c r="D5" s="9">
        <v>220143383</v>
      </c>
      <c r="E5" s="10" t="s">
        <v>17</v>
      </c>
      <c r="F5" s="11" t="s">
        <v>18</v>
      </c>
      <c r="G5" s="11" t="s">
        <v>19</v>
      </c>
      <c r="H5" s="11" t="s">
        <v>20</v>
      </c>
      <c r="I5" s="11" t="s">
        <v>20</v>
      </c>
    </row>
    <row r="6" spans="1:9">
      <c r="A6" s="61"/>
      <c r="B6" s="8" t="s">
        <v>21</v>
      </c>
      <c r="C6" s="9">
        <v>220143413</v>
      </c>
      <c r="D6" s="9">
        <v>220143420</v>
      </c>
      <c r="E6" s="10" t="s">
        <v>22</v>
      </c>
      <c r="F6" s="11" t="s">
        <v>23</v>
      </c>
      <c r="G6" s="11" t="s">
        <v>19</v>
      </c>
      <c r="H6" s="11" t="s">
        <v>24</v>
      </c>
      <c r="I6" s="11" t="s">
        <v>19</v>
      </c>
    </row>
    <row r="7" spans="1:9">
      <c r="A7" s="59">
        <v>4</v>
      </c>
      <c r="B7" s="12" t="s">
        <v>25</v>
      </c>
      <c r="C7" s="13">
        <v>211838639</v>
      </c>
      <c r="D7" s="13">
        <v>211903555</v>
      </c>
      <c r="E7" s="14" t="s">
        <v>26</v>
      </c>
      <c r="F7" s="12" t="s">
        <v>0</v>
      </c>
      <c r="G7" s="12">
        <v>1</v>
      </c>
      <c r="H7" s="14" t="s">
        <v>27</v>
      </c>
      <c r="I7" s="15" t="s">
        <v>28</v>
      </c>
    </row>
    <row r="8" spans="1:9">
      <c r="A8" s="61"/>
      <c r="B8" s="11" t="s">
        <v>24</v>
      </c>
      <c r="C8" s="16" t="s">
        <v>20</v>
      </c>
      <c r="D8" s="16" t="s">
        <v>24</v>
      </c>
      <c r="E8" s="17" t="s">
        <v>29</v>
      </c>
      <c r="F8" s="11" t="s">
        <v>30</v>
      </c>
      <c r="G8" s="11" t="s">
        <v>24</v>
      </c>
      <c r="H8" s="11" t="s">
        <v>24</v>
      </c>
      <c r="I8" s="11" t="s">
        <v>24</v>
      </c>
    </row>
    <row r="9" spans="1:9">
      <c r="A9" s="18">
        <v>5</v>
      </c>
      <c r="B9" s="19" t="s">
        <v>20</v>
      </c>
      <c r="C9" s="20" t="s">
        <v>24</v>
      </c>
      <c r="D9" s="20" t="s">
        <v>19</v>
      </c>
      <c r="E9" s="21" t="s">
        <v>31</v>
      </c>
      <c r="F9" s="19" t="s">
        <v>23</v>
      </c>
      <c r="G9" s="19" t="s">
        <v>24</v>
      </c>
      <c r="H9" s="19" t="s">
        <v>19</v>
      </c>
      <c r="I9" s="22" t="s">
        <v>24</v>
      </c>
    </row>
    <row r="10" spans="1:9" ht="127.5">
      <c r="A10" s="59">
        <v>6</v>
      </c>
      <c r="B10" s="23" t="s">
        <v>32</v>
      </c>
      <c r="C10" s="24">
        <v>16922415</v>
      </c>
      <c r="D10" s="24">
        <v>18544337</v>
      </c>
      <c r="E10" s="25" t="s">
        <v>33</v>
      </c>
      <c r="F10" s="23" t="s">
        <v>2</v>
      </c>
      <c r="G10" s="23">
        <v>10</v>
      </c>
      <c r="H10" s="25" t="s">
        <v>34</v>
      </c>
      <c r="I10" s="17" t="s">
        <v>35</v>
      </c>
    </row>
    <row r="11" spans="1:9">
      <c r="A11" s="60"/>
      <c r="B11" s="11" t="s">
        <v>36</v>
      </c>
      <c r="C11" s="26">
        <v>151575717</v>
      </c>
      <c r="D11" s="26">
        <v>151984664</v>
      </c>
      <c r="E11" s="17" t="s">
        <v>37</v>
      </c>
      <c r="F11" s="11" t="s">
        <v>2</v>
      </c>
      <c r="G11" s="11">
        <v>1</v>
      </c>
      <c r="H11" s="17" t="s">
        <v>38</v>
      </c>
      <c r="I11" s="17" t="s">
        <v>39</v>
      </c>
    </row>
    <row r="12" spans="1:9" ht="25.5">
      <c r="A12" s="61"/>
      <c r="B12" s="27" t="s">
        <v>40</v>
      </c>
      <c r="C12" s="28">
        <v>194676060</v>
      </c>
      <c r="D12" s="28">
        <v>195016002</v>
      </c>
      <c r="E12" s="29" t="s">
        <v>41</v>
      </c>
      <c r="F12" s="27" t="s">
        <v>2</v>
      </c>
      <c r="G12" s="27">
        <v>2</v>
      </c>
      <c r="H12" s="29" t="s">
        <v>42</v>
      </c>
      <c r="I12" s="17" t="s">
        <v>43</v>
      </c>
    </row>
    <row r="13" spans="1:9" ht="51">
      <c r="A13" s="59">
        <v>9</v>
      </c>
      <c r="B13" s="23" t="s">
        <v>44</v>
      </c>
      <c r="C13" s="24">
        <v>66920784</v>
      </c>
      <c r="D13" s="24">
        <v>67555550</v>
      </c>
      <c r="E13" s="25" t="s">
        <v>45</v>
      </c>
      <c r="F13" s="23" t="s">
        <v>1</v>
      </c>
      <c r="G13" s="23">
        <v>4</v>
      </c>
      <c r="H13" s="25" t="s">
        <v>46</v>
      </c>
      <c r="I13" s="17" t="s">
        <v>47</v>
      </c>
    </row>
    <row r="14" spans="1:9">
      <c r="A14" s="60"/>
      <c r="B14" s="11" t="s">
        <v>48</v>
      </c>
      <c r="C14" s="26">
        <v>69321254</v>
      </c>
      <c r="D14" s="26">
        <v>69332440</v>
      </c>
      <c r="E14" s="17" t="s">
        <v>49</v>
      </c>
      <c r="F14" s="11" t="s">
        <v>1</v>
      </c>
      <c r="G14" s="11" t="s">
        <v>24</v>
      </c>
      <c r="H14" s="11" t="s">
        <v>24</v>
      </c>
      <c r="I14" s="11" t="s">
        <v>24</v>
      </c>
    </row>
    <row r="15" spans="1:9" ht="25.5">
      <c r="A15" s="60"/>
      <c r="B15" s="5" t="s">
        <v>50</v>
      </c>
      <c r="C15" s="6">
        <v>80892623</v>
      </c>
      <c r="D15" s="6">
        <v>82467612</v>
      </c>
      <c r="E15" s="7" t="s">
        <v>51</v>
      </c>
      <c r="F15" s="5" t="s">
        <v>1</v>
      </c>
      <c r="G15" s="5">
        <v>2</v>
      </c>
      <c r="H15" s="7" t="s">
        <v>52</v>
      </c>
      <c r="I15" s="17" t="s">
        <v>53</v>
      </c>
    </row>
    <row r="16" spans="1:9" ht="76.5">
      <c r="A16" s="60"/>
      <c r="B16" s="59" t="s">
        <v>54</v>
      </c>
      <c r="C16" s="69">
        <v>100012904</v>
      </c>
      <c r="D16" s="69">
        <v>100744781</v>
      </c>
      <c r="E16" s="25" t="s">
        <v>55</v>
      </c>
      <c r="F16" s="19" t="s">
        <v>56</v>
      </c>
      <c r="G16" s="59">
        <v>2</v>
      </c>
      <c r="H16" s="65" t="s">
        <v>57</v>
      </c>
      <c r="I16" s="67" t="s">
        <v>58</v>
      </c>
    </row>
    <row r="17" spans="1:9">
      <c r="A17" s="60"/>
      <c r="B17" s="61"/>
      <c r="C17" s="70"/>
      <c r="D17" s="70"/>
      <c r="E17" s="17" t="s">
        <v>59</v>
      </c>
      <c r="F17" s="22" t="s">
        <v>60</v>
      </c>
      <c r="G17" s="61"/>
      <c r="H17" s="66"/>
      <c r="I17" s="67"/>
    </row>
    <row r="18" spans="1:9" ht="25.5">
      <c r="A18" s="60"/>
      <c r="B18" s="5" t="s">
        <v>61</v>
      </c>
      <c r="C18" s="6">
        <v>100764380</v>
      </c>
      <c r="D18" s="6">
        <v>100916102</v>
      </c>
      <c r="E18" s="7" t="s">
        <v>62</v>
      </c>
      <c r="F18" s="5" t="s">
        <v>1</v>
      </c>
      <c r="G18" s="5">
        <v>2</v>
      </c>
      <c r="H18" s="7" t="s">
        <v>63</v>
      </c>
      <c r="I18" s="17" t="s">
        <v>64</v>
      </c>
    </row>
    <row r="19" spans="1:9">
      <c r="A19" s="60"/>
      <c r="B19" s="11" t="s">
        <v>65</v>
      </c>
      <c r="C19" s="26">
        <v>102972578</v>
      </c>
      <c r="D19" s="26">
        <v>103433956</v>
      </c>
      <c r="E19" s="17" t="s">
        <v>66</v>
      </c>
      <c r="F19" s="11" t="s">
        <v>1</v>
      </c>
      <c r="G19" s="11" t="s">
        <v>24</v>
      </c>
      <c r="H19" s="11" t="s">
        <v>24</v>
      </c>
      <c r="I19" s="11" t="s">
        <v>24</v>
      </c>
    </row>
    <row r="20" spans="1:9" ht="38.25">
      <c r="A20" s="60"/>
      <c r="B20" s="11" t="s">
        <v>67</v>
      </c>
      <c r="C20" s="26">
        <v>121810288</v>
      </c>
      <c r="D20" s="26">
        <v>122338226</v>
      </c>
      <c r="E20" s="17" t="s">
        <v>68</v>
      </c>
      <c r="F20" s="11" t="s">
        <v>1</v>
      </c>
      <c r="G20" s="11">
        <v>3</v>
      </c>
      <c r="H20" s="17" t="s">
        <v>69</v>
      </c>
      <c r="I20" s="17" t="s">
        <v>70</v>
      </c>
    </row>
    <row r="21" spans="1:9" ht="25.5">
      <c r="A21" s="60"/>
      <c r="B21" s="11" t="s">
        <v>71</v>
      </c>
      <c r="C21" s="26">
        <v>122364727</v>
      </c>
      <c r="D21" s="26">
        <v>122475094</v>
      </c>
      <c r="E21" s="17" t="s">
        <v>72</v>
      </c>
      <c r="F21" s="11" t="s">
        <v>1</v>
      </c>
      <c r="G21" s="11">
        <v>2</v>
      </c>
      <c r="H21" s="17" t="s">
        <v>73</v>
      </c>
      <c r="I21" s="17" t="s">
        <v>74</v>
      </c>
    </row>
    <row r="22" spans="1:9">
      <c r="A22" s="60"/>
      <c r="B22" s="11" t="s">
        <v>75</v>
      </c>
      <c r="C22" s="26">
        <v>127782742</v>
      </c>
      <c r="D22" s="26">
        <v>128251847</v>
      </c>
      <c r="E22" s="17" t="s">
        <v>76</v>
      </c>
      <c r="F22" s="11" t="s">
        <v>2</v>
      </c>
      <c r="G22" s="11">
        <v>1</v>
      </c>
      <c r="H22" s="17" t="s">
        <v>77</v>
      </c>
      <c r="I22" s="17" t="s">
        <v>78</v>
      </c>
    </row>
    <row r="23" spans="1:9">
      <c r="A23" s="60"/>
      <c r="B23" s="11" t="s">
        <v>79</v>
      </c>
      <c r="C23" s="26">
        <v>132895719</v>
      </c>
      <c r="D23" s="26">
        <v>132895764</v>
      </c>
      <c r="E23" s="17" t="s">
        <v>80</v>
      </c>
      <c r="F23" s="11" t="s">
        <v>1</v>
      </c>
      <c r="G23" s="11" t="s">
        <v>20</v>
      </c>
      <c r="H23" s="11" t="s">
        <v>24</v>
      </c>
      <c r="I23" s="11" t="s">
        <v>19</v>
      </c>
    </row>
    <row r="24" spans="1:9" ht="92.25" customHeight="1">
      <c r="A24" s="60"/>
      <c r="B24" s="60" t="s">
        <v>81</v>
      </c>
      <c r="C24" s="68">
        <v>133017615</v>
      </c>
      <c r="D24" s="68">
        <v>133935063</v>
      </c>
      <c r="E24" s="7" t="s">
        <v>82</v>
      </c>
      <c r="F24" s="18" t="s">
        <v>83</v>
      </c>
      <c r="G24" s="60">
        <v>8</v>
      </c>
      <c r="H24" s="65" t="s">
        <v>84</v>
      </c>
      <c r="I24" s="67" t="s">
        <v>85</v>
      </c>
    </row>
    <row r="25" spans="1:9">
      <c r="A25" s="60"/>
      <c r="B25" s="60"/>
      <c r="C25" s="68"/>
      <c r="D25" s="68"/>
      <c r="E25" s="17" t="s">
        <v>86</v>
      </c>
      <c r="F25" s="22" t="s">
        <v>60</v>
      </c>
      <c r="G25" s="60"/>
      <c r="H25" s="66"/>
      <c r="I25" s="67"/>
    </row>
    <row r="26" spans="1:9" ht="76.5">
      <c r="A26" s="60"/>
      <c r="B26" s="11" t="s">
        <v>87</v>
      </c>
      <c r="C26" s="26">
        <v>134548318</v>
      </c>
      <c r="D26" s="26">
        <v>136420140</v>
      </c>
      <c r="E26" s="17" t="s">
        <v>88</v>
      </c>
      <c r="F26" s="22" t="s">
        <v>1</v>
      </c>
      <c r="G26" s="22">
        <v>4</v>
      </c>
      <c r="H26" s="17" t="s">
        <v>89</v>
      </c>
      <c r="I26" s="17" t="s">
        <v>90</v>
      </c>
    </row>
    <row r="27" spans="1:9">
      <c r="A27" s="60"/>
      <c r="B27" s="62" t="s">
        <v>91</v>
      </c>
      <c r="C27" s="63">
        <v>136586751</v>
      </c>
      <c r="D27" s="63">
        <v>136939689</v>
      </c>
      <c r="E27" s="17" t="s">
        <v>92</v>
      </c>
      <c r="F27" s="22" t="s">
        <v>93</v>
      </c>
      <c r="G27" s="64" t="s">
        <v>24</v>
      </c>
      <c r="H27" s="62" t="s">
        <v>24</v>
      </c>
      <c r="I27" s="59" t="s">
        <v>24</v>
      </c>
    </row>
    <row r="28" spans="1:9">
      <c r="A28" s="60"/>
      <c r="B28" s="62"/>
      <c r="C28" s="63"/>
      <c r="D28" s="63"/>
      <c r="E28" s="17" t="s">
        <v>94</v>
      </c>
      <c r="F28" s="22" t="s">
        <v>1</v>
      </c>
      <c r="G28" s="64"/>
      <c r="H28" s="62"/>
      <c r="I28" s="61"/>
    </row>
    <row r="29" spans="1:9">
      <c r="A29" s="60"/>
      <c r="B29" s="5" t="s">
        <v>95</v>
      </c>
      <c r="C29" s="6">
        <v>137012508</v>
      </c>
      <c r="D29" s="6">
        <v>137028381</v>
      </c>
      <c r="E29" s="7" t="s">
        <v>96</v>
      </c>
      <c r="F29" s="18" t="s">
        <v>1</v>
      </c>
      <c r="G29" s="18" t="s">
        <v>24</v>
      </c>
      <c r="H29" s="5" t="s">
        <v>24</v>
      </c>
      <c r="I29" s="11" t="s">
        <v>24</v>
      </c>
    </row>
    <row r="30" spans="1:9" ht="51">
      <c r="A30" s="60"/>
      <c r="B30" s="11" t="s">
        <v>97</v>
      </c>
      <c r="C30" s="26">
        <v>137517191</v>
      </c>
      <c r="D30" s="26">
        <v>137997800</v>
      </c>
      <c r="E30" s="17" t="s">
        <v>98</v>
      </c>
      <c r="F30" s="22" t="s">
        <v>1</v>
      </c>
      <c r="G30" s="22">
        <v>1</v>
      </c>
      <c r="H30" s="17" t="s">
        <v>99</v>
      </c>
      <c r="I30" s="17" t="s">
        <v>100</v>
      </c>
    </row>
    <row r="31" spans="1:9">
      <c r="A31" s="60"/>
      <c r="B31" s="11" t="s">
        <v>101</v>
      </c>
      <c r="C31" s="26">
        <v>138007714</v>
      </c>
      <c r="D31" s="26">
        <v>138029559</v>
      </c>
      <c r="E31" s="17" t="s">
        <v>102</v>
      </c>
      <c r="F31" s="22" t="s">
        <v>1</v>
      </c>
      <c r="G31" s="22" t="s">
        <v>24</v>
      </c>
      <c r="H31" s="11" t="s">
        <v>24</v>
      </c>
      <c r="I31" s="11" t="s">
        <v>20</v>
      </c>
    </row>
    <row r="32" spans="1:9" ht="51">
      <c r="A32" s="60"/>
      <c r="B32" s="11" t="s">
        <v>103</v>
      </c>
      <c r="C32" s="26">
        <v>138031766</v>
      </c>
      <c r="D32" s="26">
        <v>138889791</v>
      </c>
      <c r="E32" s="17" t="s">
        <v>104</v>
      </c>
      <c r="F32" s="22" t="s">
        <v>1</v>
      </c>
      <c r="G32" s="22">
        <v>4</v>
      </c>
      <c r="H32" s="17" t="s">
        <v>105</v>
      </c>
      <c r="I32" s="17" t="s">
        <v>106</v>
      </c>
    </row>
    <row r="33" spans="1:48" ht="25.5">
      <c r="A33" s="60"/>
      <c r="B33" s="11" t="s">
        <v>107</v>
      </c>
      <c r="C33" s="26">
        <v>138976497</v>
      </c>
      <c r="D33" s="26">
        <v>139095044</v>
      </c>
      <c r="E33" s="17" t="s">
        <v>108</v>
      </c>
      <c r="F33" s="22" t="s">
        <v>1</v>
      </c>
      <c r="G33" s="22">
        <v>1</v>
      </c>
      <c r="H33" s="17" t="s">
        <v>109</v>
      </c>
      <c r="I33" s="17" t="s">
        <v>110</v>
      </c>
    </row>
    <row r="34" spans="1:48">
      <c r="A34" s="60"/>
      <c r="B34" s="11" t="s">
        <v>111</v>
      </c>
      <c r="C34" s="26">
        <v>139096111</v>
      </c>
      <c r="D34" s="26">
        <v>139205305</v>
      </c>
      <c r="E34" s="17" t="s">
        <v>112</v>
      </c>
      <c r="F34" s="22" t="s">
        <v>1</v>
      </c>
      <c r="G34" s="22" t="s">
        <v>24</v>
      </c>
      <c r="H34" s="11" t="s">
        <v>20</v>
      </c>
      <c r="I34" s="11" t="s">
        <v>24</v>
      </c>
    </row>
    <row r="35" spans="1:48" ht="25.5">
      <c r="A35" s="60"/>
      <c r="B35" s="11" t="s">
        <v>113</v>
      </c>
      <c r="C35" s="26">
        <v>139205350</v>
      </c>
      <c r="D35" s="26">
        <v>139373138</v>
      </c>
      <c r="E35" s="17" t="s">
        <v>114</v>
      </c>
      <c r="F35" s="22" t="s">
        <v>1</v>
      </c>
      <c r="G35" s="22">
        <v>2</v>
      </c>
      <c r="H35" s="17" t="s">
        <v>115</v>
      </c>
      <c r="I35" s="17" t="s">
        <v>116</v>
      </c>
    </row>
    <row r="36" spans="1:48" ht="25.5">
      <c r="A36" s="60"/>
      <c r="B36" s="11" t="s">
        <v>117</v>
      </c>
      <c r="C36" s="26">
        <v>139373139</v>
      </c>
      <c r="D36" s="26">
        <v>139452685</v>
      </c>
      <c r="E36" s="17" t="s">
        <v>118</v>
      </c>
      <c r="F36" s="22" t="s">
        <v>1</v>
      </c>
      <c r="G36" s="22" t="s">
        <v>19</v>
      </c>
      <c r="H36" s="11" t="s">
        <v>24</v>
      </c>
      <c r="I36" s="11" t="s">
        <v>24</v>
      </c>
    </row>
    <row r="37" spans="1:48" ht="25.5">
      <c r="A37" s="60"/>
      <c r="B37" s="11" t="s">
        <v>119</v>
      </c>
      <c r="C37" s="26">
        <v>139684267</v>
      </c>
      <c r="D37" s="26">
        <v>139690067</v>
      </c>
      <c r="E37" s="17" t="s">
        <v>120</v>
      </c>
      <c r="F37" s="22" t="s">
        <v>1</v>
      </c>
      <c r="G37" s="22" t="s">
        <v>121</v>
      </c>
      <c r="H37" s="11" t="s">
        <v>24</v>
      </c>
      <c r="I37" s="11" t="s">
        <v>24</v>
      </c>
    </row>
    <row r="38" spans="1:48" ht="51">
      <c r="A38" s="60"/>
      <c r="B38" s="5" t="s">
        <v>122</v>
      </c>
      <c r="C38" s="6">
        <v>139846441</v>
      </c>
      <c r="D38" s="6">
        <v>140429785</v>
      </c>
      <c r="E38" s="7" t="s">
        <v>123</v>
      </c>
      <c r="F38" s="18" t="s">
        <v>1</v>
      </c>
      <c r="G38" s="18">
        <v>3</v>
      </c>
      <c r="H38" s="7" t="s">
        <v>124</v>
      </c>
      <c r="I38" s="17" t="s">
        <v>125</v>
      </c>
      <c r="AO38" s="2" t="s">
        <v>126</v>
      </c>
      <c r="AP38" s="2" t="s">
        <v>127</v>
      </c>
      <c r="AQ38" s="2" t="s">
        <v>128</v>
      </c>
      <c r="AR38" s="2" t="s">
        <v>129</v>
      </c>
      <c r="AS38" s="2" t="s">
        <v>130</v>
      </c>
      <c r="AT38" s="2" t="s">
        <v>131</v>
      </c>
      <c r="AU38" s="2" t="s">
        <v>132</v>
      </c>
      <c r="AV38" s="2" t="s">
        <v>133</v>
      </c>
    </row>
    <row r="39" spans="1:48" ht="25.5">
      <c r="A39" s="60"/>
      <c r="B39" s="11" t="s">
        <v>134</v>
      </c>
      <c r="C39" s="26">
        <v>140437815</v>
      </c>
      <c r="D39" s="26">
        <v>140521541</v>
      </c>
      <c r="E39" s="17" t="s">
        <v>135</v>
      </c>
      <c r="F39" s="22" t="s">
        <v>1</v>
      </c>
      <c r="G39" s="22" t="s">
        <v>24</v>
      </c>
      <c r="H39" s="11" t="s">
        <v>24</v>
      </c>
      <c r="I39" s="11" t="s">
        <v>24</v>
      </c>
    </row>
    <row r="40" spans="1:48" ht="89.25">
      <c r="A40" s="60"/>
      <c r="B40" s="11" t="s">
        <v>136</v>
      </c>
      <c r="C40" s="26">
        <v>140621336</v>
      </c>
      <c r="D40" s="26">
        <v>142279582</v>
      </c>
      <c r="E40" s="17" t="s">
        <v>137</v>
      </c>
      <c r="F40" s="22" t="s">
        <v>1</v>
      </c>
      <c r="G40" s="22">
        <v>7</v>
      </c>
      <c r="H40" s="17" t="s">
        <v>138</v>
      </c>
      <c r="I40" s="17" t="s">
        <v>139</v>
      </c>
    </row>
    <row r="41" spans="1:48" ht="140.25">
      <c r="A41" s="60"/>
      <c r="B41" s="62" t="s">
        <v>140</v>
      </c>
      <c r="C41" s="63">
        <v>142346223</v>
      </c>
      <c r="D41" s="63">
        <v>144096754</v>
      </c>
      <c r="E41" s="17" t="s">
        <v>141</v>
      </c>
      <c r="F41" s="22" t="s">
        <v>142</v>
      </c>
      <c r="G41" s="64">
        <v>4</v>
      </c>
      <c r="H41" s="65" t="s">
        <v>143</v>
      </c>
      <c r="I41" s="67" t="s">
        <v>144</v>
      </c>
    </row>
    <row r="42" spans="1:48">
      <c r="A42" s="60"/>
      <c r="B42" s="62"/>
      <c r="C42" s="63"/>
      <c r="D42" s="63"/>
      <c r="E42" s="17" t="s">
        <v>145</v>
      </c>
      <c r="F42" s="22" t="s">
        <v>60</v>
      </c>
      <c r="G42" s="64"/>
      <c r="H42" s="66"/>
      <c r="I42" s="67"/>
    </row>
    <row r="43" spans="1:48" ht="25.5">
      <c r="A43" s="60"/>
      <c r="B43" s="11" t="s">
        <v>146</v>
      </c>
      <c r="C43" s="26">
        <v>144209944</v>
      </c>
      <c r="D43" s="26">
        <v>144225463</v>
      </c>
      <c r="E43" s="17" t="s">
        <v>241</v>
      </c>
      <c r="F43" s="22" t="s">
        <v>1</v>
      </c>
      <c r="G43" s="22" t="s">
        <v>24</v>
      </c>
      <c r="H43" s="11" t="s">
        <v>20</v>
      </c>
      <c r="I43" s="11" t="s">
        <v>121</v>
      </c>
    </row>
    <row r="44" spans="1:48" ht="38.25">
      <c r="A44" s="60"/>
      <c r="B44" s="11" t="s">
        <v>147</v>
      </c>
      <c r="C44" s="26">
        <v>144533123</v>
      </c>
      <c r="D44" s="26">
        <v>144626468</v>
      </c>
      <c r="E44" s="17" t="s">
        <v>148</v>
      </c>
      <c r="F44" s="22" t="s">
        <v>1</v>
      </c>
      <c r="G44" s="22" t="s">
        <v>24</v>
      </c>
      <c r="H44" s="11" t="s">
        <v>24</v>
      </c>
      <c r="I44" s="11" t="s">
        <v>24</v>
      </c>
    </row>
    <row r="45" spans="1:48" ht="51">
      <c r="A45" s="60"/>
      <c r="B45" s="11" t="s">
        <v>149</v>
      </c>
      <c r="C45" s="26">
        <v>144626489</v>
      </c>
      <c r="D45" s="26">
        <v>146625733</v>
      </c>
      <c r="E45" s="17" t="s">
        <v>150</v>
      </c>
      <c r="F45" s="22" t="s">
        <v>1</v>
      </c>
      <c r="G45" s="22">
        <v>4</v>
      </c>
      <c r="H45" s="17" t="s">
        <v>151</v>
      </c>
      <c r="I45" s="17" t="s">
        <v>152</v>
      </c>
    </row>
    <row r="46" spans="1:48" ht="38.25">
      <c r="A46" s="60"/>
      <c r="B46" s="11" t="s">
        <v>153</v>
      </c>
      <c r="C46" s="26">
        <v>146818950</v>
      </c>
      <c r="D46" s="26">
        <v>147442511</v>
      </c>
      <c r="E46" s="17" t="s">
        <v>154</v>
      </c>
      <c r="F46" s="22" t="s">
        <v>1</v>
      </c>
      <c r="G46" s="22">
        <v>3</v>
      </c>
      <c r="H46" s="17" t="s">
        <v>155</v>
      </c>
      <c r="I46" s="17" t="s">
        <v>156</v>
      </c>
    </row>
    <row r="47" spans="1:48">
      <c r="A47" s="60"/>
      <c r="B47" s="11" t="s">
        <v>157</v>
      </c>
      <c r="C47" s="26">
        <v>156159556</v>
      </c>
      <c r="D47" s="26">
        <v>156311497</v>
      </c>
      <c r="E47" s="17" t="s">
        <v>158</v>
      </c>
      <c r="F47" s="22" t="s">
        <v>1</v>
      </c>
      <c r="G47" s="22">
        <v>1</v>
      </c>
      <c r="H47" s="17" t="s">
        <v>159</v>
      </c>
      <c r="I47" s="17" t="s">
        <v>160</v>
      </c>
    </row>
    <row r="48" spans="1:48">
      <c r="A48" s="60"/>
      <c r="B48" s="11" t="s">
        <v>161</v>
      </c>
      <c r="C48" s="26">
        <v>156332542</v>
      </c>
      <c r="D48" s="26">
        <v>156605071</v>
      </c>
      <c r="E48" s="17" t="s">
        <v>162</v>
      </c>
      <c r="F48" s="22" t="s">
        <v>1</v>
      </c>
      <c r="G48" s="22" t="s">
        <v>24</v>
      </c>
      <c r="H48" s="11" t="s">
        <v>24</v>
      </c>
      <c r="I48" s="11" t="s">
        <v>24</v>
      </c>
    </row>
    <row r="49" spans="1:9" ht="25.5">
      <c r="A49" s="60"/>
      <c r="B49" s="11" t="s">
        <v>163</v>
      </c>
      <c r="C49" s="26">
        <v>162987904</v>
      </c>
      <c r="D49" s="26">
        <v>163814084</v>
      </c>
      <c r="E49" s="17" t="s">
        <v>164</v>
      </c>
      <c r="F49" s="22" t="s">
        <v>1</v>
      </c>
      <c r="G49" s="22">
        <v>2</v>
      </c>
      <c r="H49" s="17" t="s">
        <v>165</v>
      </c>
      <c r="I49" s="17" t="s">
        <v>166</v>
      </c>
    </row>
    <row r="50" spans="1:9" ht="63.75">
      <c r="A50" s="60"/>
      <c r="B50" s="11" t="s">
        <v>167</v>
      </c>
      <c r="C50" s="26">
        <v>168035866</v>
      </c>
      <c r="D50" s="26">
        <v>169900450</v>
      </c>
      <c r="E50" s="17" t="s">
        <v>168</v>
      </c>
      <c r="F50" s="22" t="s">
        <v>1</v>
      </c>
      <c r="G50" s="22">
        <v>5</v>
      </c>
      <c r="H50" s="17" t="s">
        <v>169</v>
      </c>
      <c r="I50" s="17" t="s">
        <v>170</v>
      </c>
    </row>
    <row r="51" spans="1:9" ht="63.75">
      <c r="A51" s="61"/>
      <c r="B51" s="11" t="s">
        <v>171</v>
      </c>
      <c r="C51" s="26">
        <v>170207089</v>
      </c>
      <c r="D51" s="26">
        <v>171272719</v>
      </c>
      <c r="E51" s="17" t="s">
        <v>172</v>
      </c>
      <c r="F51" s="22" t="s">
        <v>1</v>
      </c>
      <c r="G51" s="22">
        <v>5</v>
      </c>
      <c r="H51" s="17" t="s">
        <v>173</v>
      </c>
      <c r="I51" s="17" t="s">
        <v>174</v>
      </c>
    </row>
    <row r="52" spans="1:9">
      <c r="A52" s="59">
        <v>10</v>
      </c>
      <c r="B52" s="11" t="s">
        <v>175</v>
      </c>
      <c r="C52" s="26">
        <v>42258036</v>
      </c>
      <c r="D52" s="26">
        <v>42380309</v>
      </c>
      <c r="E52" s="17" t="s">
        <v>176</v>
      </c>
      <c r="F52" s="22" t="s">
        <v>2</v>
      </c>
      <c r="G52" s="22" t="s">
        <v>24</v>
      </c>
      <c r="H52" s="30" t="s">
        <v>24</v>
      </c>
      <c r="I52" s="11" t="s">
        <v>24</v>
      </c>
    </row>
    <row r="53" spans="1:9" ht="63.75">
      <c r="A53" s="60"/>
      <c r="B53" s="11" t="s">
        <v>177</v>
      </c>
      <c r="C53" s="26">
        <v>53579285</v>
      </c>
      <c r="D53" s="26">
        <v>54271340</v>
      </c>
      <c r="E53" s="17" t="s">
        <v>178</v>
      </c>
      <c r="F53" s="22" t="s">
        <v>2</v>
      </c>
      <c r="G53" s="22">
        <v>5</v>
      </c>
      <c r="H53" s="17" t="s">
        <v>179</v>
      </c>
      <c r="I53" s="17" t="s">
        <v>180</v>
      </c>
    </row>
    <row r="54" spans="1:9">
      <c r="A54" s="60"/>
      <c r="B54" s="11" t="s">
        <v>181</v>
      </c>
      <c r="C54" s="26">
        <v>54586655</v>
      </c>
      <c r="D54" s="26">
        <v>54805169</v>
      </c>
      <c r="E54" s="17" t="s">
        <v>182</v>
      </c>
      <c r="F54" s="22" t="s">
        <v>2</v>
      </c>
      <c r="G54" s="22">
        <v>1</v>
      </c>
      <c r="H54" s="17" t="s">
        <v>183</v>
      </c>
      <c r="I54" s="17" t="s">
        <v>184</v>
      </c>
    </row>
    <row r="55" spans="1:9">
      <c r="A55" s="61"/>
      <c r="B55" s="11" t="s">
        <v>185</v>
      </c>
      <c r="C55" s="26">
        <v>149034544</v>
      </c>
      <c r="D55" s="26">
        <v>149671705</v>
      </c>
      <c r="E55" s="17" t="s">
        <v>186</v>
      </c>
      <c r="F55" s="22" t="s">
        <v>2</v>
      </c>
      <c r="G55" s="22" t="s">
        <v>24</v>
      </c>
      <c r="H55" s="11" t="s">
        <v>24</v>
      </c>
      <c r="I55" s="11" t="s">
        <v>24</v>
      </c>
    </row>
    <row r="56" spans="1:9">
      <c r="A56" s="59">
        <v>12</v>
      </c>
      <c r="B56" s="11" t="s">
        <v>187</v>
      </c>
      <c r="C56" s="26">
        <v>14626660</v>
      </c>
      <c r="D56" s="26">
        <v>14643157</v>
      </c>
      <c r="E56" s="17" t="s">
        <v>188</v>
      </c>
      <c r="F56" s="22" t="s">
        <v>60</v>
      </c>
      <c r="G56" s="22">
        <v>1</v>
      </c>
      <c r="H56" s="17" t="s">
        <v>189</v>
      </c>
      <c r="I56" s="17" t="s">
        <v>190</v>
      </c>
    </row>
    <row r="57" spans="1:9">
      <c r="A57" s="60"/>
      <c r="B57" s="11" t="s">
        <v>191</v>
      </c>
      <c r="C57" s="26">
        <v>17471128</v>
      </c>
      <c r="D57" s="26">
        <v>17549375</v>
      </c>
      <c r="E57" s="17" t="s">
        <v>192</v>
      </c>
      <c r="F57" s="22" t="s">
        <v>93</v>
      </c>
      <c r="G57" s="22" t="s">
        <v>24</v>
      </c>
      <c r="H57" s="30" t="s">
        <v>24</v>
      </c>
      <c r="I57" s="11" t="s">
        <v>19</v>
      </c>
    </row>
    <row r="58" spans="1:9" ht="38.25">
      <c r="A58" s="60"/>
      <c r="B58" s="11" t="s">
        <v>193</v>
      </c>
      <c r="C58" s="26">
        <v>18121200</v>
      </c>
      <c r="D58" s="26">
        <v>18121344</v>
      </c>
      <c r="E58" s="17" t="s">
        <v>194</v>
      </c>
      <c r="F58" s="22" t="s">
        <v>2</v>
      </c>
      <c r="G58" s="22" t="s">
        <v>19</v>
      </c>
      <c r="H58" s="30" t="s">
        <v>24</v>
      </c>
      <c r="I58" s="11" t="s">
        <v>24</v>
      </c>
    </row>
    <row r="59" spans="1:9">
      <c r="A59" s="60"/>
      <c r="B59" s="19" t="s">
        <v>195</v>
      </c>
      <c r="C59" s="31">
        <v>43029472</v>
      </c>
      <c r="D59" s="31">
        <v>43083285</v>
      </c>
      <c r="E59" s="32" t="s">
        <v>196</v>
      </c>
      <c r="F59" s="19" t="s">
        <v>2</v>
      </c>
      <c r="G59" s="19" t="s">
        <v>24</v>
      </c>
      <c r="H59" s="33" t="s">
        <v>24</v>
      </c>
      <c r="I59" s="19" t="s">
        <v>24</v>
      </c>
    </row>
    <row r="60" spans="1:9">
      <c r="A60" s="60"/>
      <c r="B60" s="22" t="s">
        <v>197</v>
      </c>
      <c r="C60" s="34">
        <v>61012337</v>
      </c>
      <c r="D60" s="34">
        <v>61078437</v>
      </c>
      <c r="E60" s="35" t="s">
        <v>198</v>
      </c>
      <c r="F60" s="22" t="s">
        <v>2</v>
      </c>
      <c r="G60" s="22" t="s">
        <v>24</v>
      </c>
      <c r="H60" s="36" t="s">
        <v>24</v>
      </c>
      <c r="I60" s="22" t="s">
        <v>24</v>
      </c>
    </row>
    <row r="61" spans="1:9">
      <c r="A61" s="60"/>
      <c r="B61" s="37" t="s">
        <v>199</v>
      </c>
      <c r="C61" s="38">
        <v>143380249</v>
      </c>
      <c r="D61" s="38">
        <v>143380271</v>
      </c>
      <c r="E61" s="39" t="s">
        <v>200</v>
      </c>
      <c r="F61" s="37" t="s">
        <v>23</v>
      </c>
      <c r="G61" s="37" t="s">
        <v>24</v>
      </c>
      <c r="H61" s="36" t="s">
        <v>24</v>
      </c>
      <c r="I61" s="22" t="s">
        <v>24</v>
      </c>
    </row>
    <row r="62" spans="1:9">
      <c r="A62" s="60"/>
      <c r="B62" s="40" t="s">
        <v>201</v>
      </c>
      <c r="C62" s="41">
        <v>210691616</v>
      </c>
      <c r="D62" s="41">
        <v>211179863</v>
      </c>
      <c r="E62" s="10" t="s">
        <v>202</v>
      </c>
      <c r="F62" s="40" t="s">
        <v>203</v>
      </c>
      <c r="G62" s="40">
        <v>1</v>
      </c>
      <c r="H62" s="42" t="s">
        <v>204</v>
      </c>
      <c r="I62" s="43" t="s">
        <v>205</v>
      </c>
    </row>
    <row r="63" spans="1:9" ht="127.5">
      <c r="A63" s="60"/>
      <c r="B63" s="37" t="s">
        <v>206</v>
      </c>
      <c r="C63" s="38">
        <v>211508334</v>
      </c>
      <c r="D63" s="38">
        <v>212168374</v>
      </c>
      <c r="E63" s="44" t="s">
        <v>207</v>
      </c>
      <c r="F63" s="37" t="s">
        <v>203</v>
      </c>
      <c r="G63" s="37">
        <v>9</v>
      </c>
      <c r="H63" s="45" t="s">
        <v>208</v>
      </c>
      <c r="I63" s="45" t="s">
        <v>209</v>
      </c>
    </row>
    <row r="64" spans="1:9">
      <c r="A64" s="60"/>
      <c r="B64" s="40" t="s">
        <v>210</v>
      </c>
      <c r="C64" s="41">
        <v>214296599</v>
      </c>
      <c r="D64" s="41">
        <v>214305998</v>
      </c>
      <c r="E64" s="10" t="s">
        <v>211</v>
      </c>
      <c r="F64" s="40" t="s">
        <v>203</v>
      </c>
      <c r="G64" s="40" t="s">
        <v>24</v>
      </c>
      <c r="H64" s="46" t="s">
        <v>20</v>
      </c>
      <c r="I64" s="46" t="s">
        <v>24</v>
      </c>
    </row>
    <row r="65" spans="1:9" ht="25.5">
      <c r="A65" s="60"/>
      <c r="B65" s="37" t="s">
        <v>212</v>
      </c>
      <c r="C65" s="38">
        <v>214306019</v>
      </c>
      <c r="D65" s="38">
        <v>214349280</v>
      </c>
      <c r="E65" s="44" t="s">
        <v>213</v>
      </c>
      <c r="F65" s="37" t="s">
        <v>23</v>
      </c>
      <c r="G65" s="37">
        <v>1</v>
      </c>
      <c r="H65" s="47" t="s">
        <v>214</v>
      </c>
      <c r="I65" s="48" t="s">
        <v>215</v>
      </c>
    </row>
    <row r="66" spans="1:9">
      <c r="A66" s="60"/>
      <c r="B66" s="40" t="s">
        <v>24</v>
      </c>
      <c r="C66" s="49" t="s">
        <v>19</v>
      </c>
      <c r="D66" s="49" t="s">
        <v>24</v>
      </c>
      <c r="E66" s="10" t="s">
        <v>216</v>
      </c>
      <c r="F66" s="40" t="s">
        <v>203</v>
      </c>
      <c r="G66" s="40" t="s">
        <v>24</v>
      </c>
      <c r="H66" s="50" t="s">
        <v>24</v>
      </c>
      <c r="I66" s="50" t="s">
        <v>24</v>
      </c>
    </row>
    <row r="67" spans="1:9">
      <c r="A67" s="60"/>
      <c r="B67" s="37" t="s">
        <v>217</v>
      </c>
      <c r="C67" s="38">
        <v>214683197</v>
      </c>
      <c r="D67" s="38">
        <v>214689986</v>
      </c>
      <c r="E67" s="39" t="s">
        <v>218</v>
      </c>
      <c r="F67" s="37" t="s">
        <v>203</v>
      </c>
      <c r="G67" s="51" t="s">
        <v>24</v>
      </c>
      <c r="H67" s="52" t="s">
        <v>24</v>
      </c>
      <c r="I67" s="52" t="s">
        <v>24</v>
      </c>
    </row>
    <row r="68" spans="1:9">
      <c r="A68" s="60"/>
      <c r="B68" s="40" t="s">
        <v>219</v>
      </c>
      <c r="C68" s="41">
        <v>214689990</v>
      </c>
      <c r="D68" s="41">
        <v>214742466</v>
      </c>
      <c r="E68" s="10" t="s">
        <v>220</v>
      </c>
      <c r="F68" s="40" t="s">
        <v>23</v>
      </c>
      <c r="G68" s="40">
        <v>1</v>
      </c>
      <c r="H68" s="42" t="s">
        <v>221</v>
      </c>
      <c r="I68" s="43" t="s">
        <v>222</v>
      </c>
    </row>
    <row r="69" spans="1:9">
      <c r="A69" s="60"/>
      <c r="B69" s="18" t="s">
        <v>24</v>
      </c>
      <c r="C69" s="53" t="s">
        <v>24</v>
      </c>
      <c r="D69" s="53" t="s">
        <v>24</v>
      </c>
      <c r="E69" s="39" t="s">
        <v>223</v>
      </c>
      <c r="F69" s="37" t="s">
        <v>203</v>
      </c>
      <c r="G69" s="51" t="s">
        <v>19</v>
      </c>
      <c r="H69" s="52" t="s">
        <v>24</v>
      </c>
      <c r="I69" s="52" t="s">
        <v>24</v>
      </c>
    </row>
    <row r="70" spans="1:9">
      <c r="A70" s="60"/>
      <c r="B70" s="54" t="s">
        <v>224</v>
      </c>
      <c r="C70" s="55">
        <v>217516242</v>
      </c>
      <c r="D70" s="55">
        <v>217516273</v>
      </c>
      <c r="E70" s="21" t="s">
        <v>225</v>
      </c>
      <c r="F70" s="54" t="s">
        <v>203</v>
      </c>
      <c r="G70" s="54" t="s">
        <v>24</v>
      </c>
      <c r="H70" s="12" t="s">
        <v>24</v>
      </c>
      <c r="I70" s="12" t="s">
        <v>24</v>
      </c>
    </row>
    <row r="71" spans="1:9" ht="63.75">
      <c r="A71" s="60"/>
      <c r="B71" s="54" t="s">
        <v>226</v>
      </c>
      <c r="C71" s="55">
        <v>217557242</v>
      </c>
      <c r="D71" s="55">
        <v>217774634</v>
      </c>
      <c r="E71" s="56" t="s">
        <v>227</v>
      </c>
      <c r="F71" s="54" t="s">
        <v>203</v>
      </c>
      <c r="G71" s="54">
        <v>4</v>
      </c>
      <c r="H71" s="14" t="s">
        <v>228</v>
      </c>
      <c r="I71" s="14" t="s">
        <v>229</v>
      </c>
    </row>
    <row r="72" spans="1:9">
      <c r="A72" s="60"/>
      <c r="B72" s="40" t="s">
        <v>230</v>
      </c>
      <c r="C72" s="41">
        <v>217774688</v>
      </c>
      <c r="D72" s="41">
        <v>217779357</v>
      </c>
      <c r="E72" s="10" t="s">
        <v>231</v>
      </c>
      <c r="F72" s="40" t="s">
        <v>203</v>
      </c>
      <c r="G72" s="40" t="s">
        <v>24</v>
      </c>
      <c r="H72" s="50" t="s">
        <v>24</v>
      </c>
      <c r="I72" s="50" t="s">
        <v>24</v>
      </c>
    </row>
    <row r="73" spans="1:9">
      <c r="A73" s="60"/>
      <c r="B73" s="37" t="s">
        <v>232</v>
      </c>
      <c r="C73" s="38">
        <v>217780084</v>
      </c>
      <c r="D73" s="38">
        <v>217780123</v>
      </c>
      <c r="E73" s="39" t="s">
        <v>233</v>
      </c>
      <c r="F73" s="37" t="s">
        <v>234</v>
      </c>
      <c r="G73" s="51" t="s">
        <v>24</v>
      </c>
      <c r="H73" s="52" t="s">
        <v>24</v>
      </c>
      <c r="I73" s="52" t="s">
        <v>24</v>
      </c>
    </row>
    <row r="74" spans="1:9">
      <c r="A74" s="60"/>
      <c r="B74" s="40" t="s">
        <v>235</v>
      </c>
      <c r="C74" s="41">
        <v>218150000</v>
      </c>
      <c r="D74" s="41">
        <v>218281077</v>
      </c>
      <c r="E74" s="10" t="s">
        <v>236</v>
      </c>
      <c r="F74" s="40" t="s">
        <v>203</v>
      </c>
      <c r="G74" s="40" t="s">
        <v>24</v>
      </c>
      <c r="H74" s="50" t="s">
        <v>24</v>
      </c>
      <c r="I74" s="50" t="s">
        <v>24</v>
      </c>
    </row>
    <row r="75" spans="1:9">
      <c r="A75" s="60"/>
      <c r="B75" s="37" t="s">
        <v>237</v>
      </c>
      <c r="C75" s="38">
        <v>219205971</v>
      </c>
      <c r="D75" s="38">
        <v>219212739</v>
      </c>
      <c r="E75" s="39" t="s">
        <v>238</v>
      </c>
      <c r="F75" s="37" t="s">
        <v>203</v>
      </c>
      <c r="G75" s="57" t="s">
        <v>24</v>
      </c>
      <c r="H75" s="52" t="s">
        <v>24</v>
      </c>
      <c r="I75" s="52" t="s">
        <v>24</v>
      </c>
    </row>
    <row r="76" spans="1:9">
      <c r="A76" s="61"/>
      <c r="B76" s="40" t="s">
        <v>24</v>
      </c>
      <c r="C76" s="58" t="s">
        <v>24</v>
      </c>
      <c r="D76" s="58" t="s">
        <v>24</v>
      </c>
      <c r="E76" s="10" t="s">
        <v>239</v>
      </c>
      <c r="F76" s="40" t="s">
        <v>203</v>
      </c>
      <c r="G76" s="8" t="s">
        <v>24</v>
      </c>
      <c r="H76" s="50" t="s">
        <v>24</v>
      </c>
      <c r="I76" s="50" t="s">
        <v>24</v>
      </c>
    </row>
  </sheetData>
  <mergeCells count="30">
    <mergeCell ref="A5:A6"/>
    <mergeCell ref="A7:A8"/>
    <mergeCell ref="A10:A12"/>
    <mergeCell ref="A13:A51"/>
    <mergeCell ref="B16:B17"/>
    <mergeCell ref="I16:I17"/>
    <mergeCell ref="B24:B25"/>
    <mergeCell ref="C24:C25"/>
    <mergeCell ref="D24:D25"/>
    <mergeCell ref="G24:G25"/>
    <mergeCell ref="H24:H25"/>
    <mergeCell ref="I24:I25"/>
    <mergeCell ref="G16:G17"/>
    <mergeCell ref="H16:H17"/>
    <mergeCell ref="C16:C17"/>
    <mergeCell ref="D16:D17"/>
    <mergeCell ref="A52:A55"/>
    <mergeCell ref="A56:A76"/>
    <mergeCell ref="H27:H28"/>
    <mergeCell ref="I27:I28"/>
    <mergeCell ref="B41:B42"/>
    <mergeCell ref="C41:C42"/>
    <mergeCell ref="D41:D42"/>
    <mergeCell ref="G41:G42"/>
    <mergeCell ref="H41:H42"/>
    <mergeCell ref="I41:I42"/>
    <mergeCell ref="G27:G28"/>
    <mergeCell ref="B27:B28"/>
    <mergeCell ref="C27:C28"/>
    <mergeCell ref="D27:D28"/>
  </mergeCells>
  <phoneticPr fontId="2" type="noConversion"/>
  <conditionalFormatting sqref="E7:E8">
    <cfRule type="duplicateValues" dxfId="36" priority="37"/>
  </conditionalFormatting>
  <conditionalFormatting sqref="E10:E12">
    <cfRule type="duplicateValues" dxfId="35" priority="36"/>
  </conditionalFormatting>
  <conditionalFormatting sqref="E13:E16">
    <cfRule type="duplicateValues" dxfId="34" priority="35"/>
  </conditionalFormatting>
  <conditionalFormatting sqref="E17">
    <cfRule type="duplicateValues" dxfId="33" priority="34"/>
  </conditionalFormatting>
  <conditionalFormatting sqref="E18">
    <cfRule type="duplicateValues" dxfId="32" priority="33"/>
  </conditionalFormatting>
  <conditionalFormatting sqref="E19">
    <cfRule type="duplicateValues" dxfId="31" priority="32"/>
  </conditionalFormatting>
  <conditionalFormatting sqref="E58">
    <cfRule type="duplicateValues" dxfId="30" priority="31"/>
  </conditionalFormatting>
  <conditionalFormatting sqref="E59:E60">
    <cfRule type="duplicateValues" dxfId="29" priority="30"/>
  </conditionalFormatting>
  <conditionalFormatting sqref="E56:E57">
    <cfRule type="duplicateValues" dxfId="28" priority="29"/>
  </conditionalFormatting>
  <conditionalFormatting sqref="E52">
    <cfRule type="duplicateValues" dxfId="27" priority="28"/>
  </conditionalFormatting>
  <conditionalFormatting sqref="E53">
    <cfRule type="duplicateValues" dxfId="26" priority="27"/>
  </conditionalFormatting>
  <conditionalFormatting sqref="E54:E55">
    <cfRule type="duplicateValues" dxfId="25" priority="26"/>
  </conditionalFormatting>
  <conditionalFormatting sqref="E50">
    <cfRule type="duplicateValues" dxfId="24" priority="25"/>
  </conditionalFormatting>
  <conditionalFormatting sqref="E51">
    <cfRule type="duplicateValues" dxfId="23" priority="24"/>
  </conditionalFormatting>
  <conditionalFormatting sqref="E48:E49">
    <cfRule type="duplicateValues" dxfId="22" priority="23"/>
  </conditionalFormatting>
  <conditionalFormatting sqref="E47">
    <cfRule type="duplicateValues" dxfId="21" priority="22"/>
  </conditionalFormatting>
  <conditionalFormatting sqref="E45">
    <cfRule type="duplicateValues" dxfId="20" priority="21"/>
  </conditionalFormatting>
  <conditionalFormatting sqref="E46">
    <cfRule type="duplicateValues" dxfId="19" priority="20"/>
  </conditionalFormatting>
  <conditionalFormatting sqref="E44">
    <cfRule type="duplicateValues" dxfId="18" priority="19"/>
  </conditionalFormatting>
  <conditionalFormatting sqref="E43">
    <cfRule type="duplicateValues" dxfId="17" priority="18"/>
  </conditionalFormatting>
  <conditionalFormatting sqref="E41">
    <cfRule type="duplicateValues" dxfId="16" priority="17"/>
  </conditionalFormatting>
  <conditionalFormatting sqref="E42">
    <cfRule type="duplicateValues" dxfId="15" priority="16"/>
  </conditionalFormatting>
  <conditionalFormatting sqref="E40">
    <cfRule type="duplicateValues" dxfId="14" priority="15"/>
  </conditionalFormatting>
  <conditionalFormatting sqref="E39">
    <cfRule type="duplicateValues" dxfId="13" priority="14"/>
  </conditionalFormatting>
  <conditionalFormatting sqref="E34:E36">
    <cfRule type="duplicateValues" dxfId="12" priority="13"/>
  </conditionalFormatting>
  <conditionalFormatting sqref="E20">
    <cfRule type="duplicateValues" dxfId="11" priority="12"/>
  </conditionalFormatting>
  <conditionalFormatting sqref="E21">
    <cfRule type="duplicateValues" dxfId="10" priority="11"/>
  </conditionalFormatting>
  <conditionalFormatting sqref="E22:E24">
    <cfRule type="duplicateValues" dxfId="9" priority="10"/>
  </conditionalFormatting>
  <conditionalFormatting sqref="E25">
    <cfRule type="duplicateValues" dxfId="8" priority="9"/>
  </conditionalFormatting>
  <conditionalFormatting sqref="E26">
    <cfRule type="duplicateValues" dxfId="7" priority="8"/>
  </conditionalFormatting>
  <conditionalFormatting sqref="E27">
    <cfRule type="duplicateValues" dxfId="6" priority="7"/>
  </conditionalFormatting>
  <conditionalFormatting sqref="E29">
    <cfRule type="duplicateValues" dxfId="5" priority="6"/>
  </conditionalFormatting>
  <conditionalFormatting sqref="E30">
    <cfRule type="duplicateValues" dxfId="4" priority="5"/>
  </conditionalFormatting>
  <conditionalFormatting sqref="E31:E32">
    <cfRule type="duplicateValues" dxfId="3" priority="4"/>
  </conditionalFormatting>
  <conditionalFormatting sqref="E33">
    <cfRule type="duplicateValues" dxfId="2" priority="3"/>
  </conditionalFormatting>
  <conditionalFormatting sqref="E37">
    <cfRule type="duplicateValues" dxfId="1" priority="2"/>
  </conditionalFormatting>
  <conditionalFormatting sqref="B6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Yong</dc:creator>
  <cp:lastModifiedBy>YYong</cp:lastModifiedBy>
  <dcterms:created xsi:type="dcterms:W3CDTF">2020-04-10T02:38:31Z</dcterms:created>
  <dcterms:modified xsi:type="dcterms:W3CDTF">2020-07-18T06:45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NSCPROP_SA">
    <vt:lpwstr>C:\Users\YYong\Desktop\pepper GWAS MS final (20200409) figure &amp; table\Table S1.xlsx</vt:lpwstr>
  </property>
</Properties>
</file>